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ago\Desktop\EMBO MM FINAL 20 08 2019\FINAL 22 08 19\SOURCE DATA\"/>
    </mc:Choice>
  </mc:AlternateContent>
  <bookViews>
    <workbookView xWindow="0" yWindow="0" windowWidth="26835" windowHeight="11835" tabRatio="746"/>
  </bookViews>
  <sheets>
    <sheet name="Fig 5 E, F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0" l="1"/>
  <c r="G12" i="10"/>
  <c r="F12" i="10"/>
  <c r="E12" i="10"/>
  <c r="D12" i="10"/>
  <c r="C12" i="10"/>
  <c r="H11" i="10"/>
  <c r="G11" i="10"/>
  <c r="F11" i="10"/>
  <c r="E11" i="10"/>
  <c r="D11" i="10"/>
  <c r="C11" i="10"/>
  <c r="H7" i="10"/>
  <c r="G7" i="10"/>
  <c r="F7" i="10"/>
  <c r="E7" i="10"/>
  <c r="D7" i="10"/>
  <c r="C7" i="10"/>
  <c r="H6" i="10"/>
  <c r="G6" i="10"/>
  <c r="F6" i="10"/>
  <c r="E6" i="10"/>
  <c r="D6" i="10"/>
  <c r="C6" i="10"/>
  <c r="E22" i="10" l="1"/>
  <c r="D22" i="10"/>
  <c r="C22" i="10"/>
  <c r="E21" i="10"/>
  <c r="D21" i="10"/>
  <c r="C21" i="10"/>
</calcChain>
</file>

<file path=xl/sharedStrings.xml><?xml version="1.0" encoding="utf-8"?>
<sst xmlns="http://schemas.openxmlformats.org/spreadsheetml/2006/main" count="26" uniqueCount="22">
  <si>
    <t>AV</t>
  </si>
  <si>
    <t>Control</t>
  </si>
  <si>
    <t>desv</t>
  </si>
  <si>
    <t>m1</t>
  </si>
  <si>
    <t>m2</t>
  </si>
  <si>
    <t>DESV</t>
  </si>
  <si>
    <t>m3</t>
  </si>
  <si>
    <t>m4</t>
  </si>
  <si>
    <t>DKO*</t>
  </si>
  <si>
    <t>DKO* K15</t>
  </si>
  <si>
    <t>aver</t>
  </si>
  <si>
    <t>Co CD34</t>
  </si>
  <si>
    <t>CD34GFP</t>
  </si>
  <si>
    <t>CD34Tom</t>
  </si>
  <si>
    <t>Co CD49f</t>
  </si>
  <si>
    <t>CD49fGFP</t>
  </si>
  <si>
    <t>CD49Tom</t>
  </si>
  <si>
    <t>Fig. 5 E</t>
  </si>
  <si>
    <t>ELISA TSLP (pg/ml)</t>
  </si>
  <si>
    <t>Fig. 5 F</t>
  </si>
  <si>
    <t>S1</t>
  </si>
  <si>
    <t>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7" xfId="0" applyBorder="1"/>
    <xf numFmtId="0" fontId="0" fillId="0" borderId="7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1" xfId="0" applyBorder="1"/>
    <xf numFmtId="0" fontId="0" fillId="0" borderId="5" xfId="0" applyBorder="1"/>
    <xf numFmtId="0" fontId="0" fillId="0" borderId="8" xfId="0" applyBorder="1"/>
    <xf numFmtId="0" fontId="1" fillId="0" borderId="3" xfId="0" applyFont="1" applyFill="1" applyBorder="1"/>
    <xf numFmtId="0" fontId="3" fillId="0" borderId="0" xfId="0" applyFont="1" applyBorder="1"/>
    <xf numFmtId="0" fontId="3" fillId="0" borderId="4" xfId="0" applyFont="1" applyBorder="1"/>
    <xf numFmtId="0" fontId="3" fillId="0" borderId="5" xfId="0" applyFont="1" applyBorder="1"/>
    <xf numFmtId="0" fontId="1" fillId="0" borderId="2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0" fillId="0" borderId="1" xfId="0" applyFill="1" applyBorder="1"/>
    <xf numFmtId="0" fontId="4" fillId="0" borderId="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 applyFill="1" applyBorder="1" applyAlignment="1">
      <alignment horizontal="center" vertical="center" wrapText="1"/>
    </xf>
    <xf numFmtId="0" fontId="1" fillId="2" borderId="0" xfId="0" applyFont="1" applyFill="1"/>
    <xf numFmtId="0" fontId="3" fillId="0" borderId="4" xfId="0" applyFont="1" applyFill="1" applyBorder="1"/>
    <xf numFmtId="0" fontId="4" fillId="0" borderId="0" xfId="0" applyFont="1" applyBorder="1" applyAlignment="1">
      <alignment vertical="center" wrapText="1"/>
    </xf>
    <xf numFmtId="0" fontId="0" fillId="0" borderId="0" xfId="0" applyBorder="1" applyAlignment="1"/>
    <xf numFmtId="0" fontId="6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4" xfId="0" applyFont="1" applyBorder="1"/>
    <xf numFmtId="0" fontId="4" fillId="0" borderId="5" xfId="0" applyFont="1" applyBorder="1" applyAlignment="1">
      <alignment vertical="center" wrapText="1"/>
    </xf>
    <xf numFmtId="0" fontId="0" fillId="0" borderId="5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I27" sqref="I27"/>
    </sheetView>
  </sheetViews>
  <sheetFormatPr defaultRowHeight="15" x14ac:dyDescent="0.25"/>
  <cols>
    <col min="1" max="1" width="13.85546875" customWidth="1"/>
    <col min="3" max="3" width="11.7109375" customWidth="1"/>
    <col min="5" max="5" width="10.140625" customWidth="1"/>
    <col min="6" max="6" width="11.7109375" customWidth="1"/>
    <col min="7" max="8" width="12" customWidth="1"/>
  </cols>
  <sheetData>
    <row r="1" spans="1:8" x14ac:dyDescent="0.25">
      <c r="A1" s="21" t="s">
        <v>18</v>
      </c>
    </row>
    <row r="2" spans="1:8" ht="25.5" customHeight="1" thickBot="1" x14ac:dyDescent="0.3"/>
    <row r="3" spans="1:8" ht="17.25" customHeight="1" x14ac:dyDescent="0.25">
      <c r="A3" s="23" t="s">
        <v>17</v>
      </c>
      <c r="B3" s="8"/>
      <c r="C3" s="27" t="s">
        <v>11</v>
      </c>
      <c r="D3" s="27" t="s">
        <v>12</v>
      </c>
      <c r="E3" s="28" t="s">
        <v>13</v>
      </c>
      <c r="F3" s="28" t="s">
        <v>14</v>
      </c>
      <c r="G3" s="29" t="s">
        <v>15</v>
      </c>
      <c r="H3" s="30" t="s">
        <v>16</v>
      </c>
    </row>
    <row r="4" spans="1:8" x14ac:dyDescent="0.25">
      <c r="B4" s="31" t="s">
        <v>20</v>
      </c>
      <c r="C4" s="25">
        <v>5</v>
      </c>
      <c r="D4" s="25">
        <v>20</v>
      </c>
      <c r="E4" s="25">
        <v>17.998000000000001</v>
      </c>
      <c r="F4" s="25">
        <v>3</v>
      </c>
      <c r="G4" s="25">
        <v>50</v>
      </c>
      <c r="H4" s="32">
        <v>6</v>
      </c>
    </row>
    <row r="5" spans="1:8" x14ac:dyDescent="0.25">
      <c r="B5" s="2" t="s">
        <v>21</v>
      </c>
      <c r="C5" s="26">
        <v>0</v>
      </c>
      <c r="D5" s="26">
        <v>36.865000000000002</v>
      </c>
      <c r="E5" s="26">
        <v>30.722999999999999</v>
      </c>
      <c r="F5" s="26">
        <v>0</v>
      </c>
      <c r="G5" s="26">
        <v>87.632999999999996</v>
      </c>
      <c r="H5" s="33">
        <v>5.9779999999999998</v>
      </c>
    </row>
    <row r="6" spans="1:8" x14ac:dyDescent="0.25">
      <c r="B6" s="13" t="s">
        <v>0</v>
      </c>
      <c r="C6" s="12">
        <f t="shared" ref="C6:H6" si="0">AVERAGE(C4:C5)</f>
        <v>2.5</v>
      </c>
      <c r="D6" s="12">
        <f t="shared" si="0"/>
        <v>28.432500000000001</v>
      </c>
      <c r="E6" s="12">
        <f t="shared" si="0"/>
        <v>24.360500000000002</v>
      </c>
      <c r="F6" s="12">
        <f t="shared" si="0"/>
        <v>1.5</v>
      </c>
      <c r="G6" s="12">
        <f t="shared" si="0"/>
        <v>68.816499999999991</v>
      </c>
      <c r="H6" s="14">
        <f t="shared" si="0"/>
        <v>5.9889999999999999</v>
      </c>
    </row>
    <row r="7" spans="1:8" x14ac:dyDescent="0.25">
      <c r="B7" s="5" t="s">
        <v>5</v>
      </c>
      <c r="C7" s="1">
        <f t="shared" ref="C7:H7" si="1">STDEV(C4:C5)</f>
        <v>3.5355339059327378</v>
      </c>
      <c r="D7" s="1">
        <f t="shared" si="1"/>
        <v>11.925355864711126</v>
      </c>
      <c r="E7" s="1">
        <f t="shared" si="1"/>
        <v>8.9979337905988128</v>
      </c>
      <c r="F7" s="1">
        <f t="shared" si="1"/>
        <v>2.1213203435596424</v>
      </c>
      <c r="G7" s="1">
        <f t="shared" si="1"/>
        <v>26.610549496393364</v>
      </c>
      <c r="H7" s="9">
        <f t="shared" si="1"/>
        <v>1.5556349186104216E-2</v>
      </c>
    </row>
    <row r="8" spans="1:8" x14ac:dyDescent="0.25">
      <c r="B8" s="2"/>
      <c r="C8" s="1"/>
      <c r="D8" s="1"/>
      <c r="E8" s="1"/>
      <c r="F8" s="1"/>
      <c r="G8" s="1"/>
      <c r="H8" s="9"/>
    </row>
    <row r="9" spans="1:8" x14ac:dyDescent="0.25">
      <c r="B9" s="31" t="s">
        <v>20</v>
      </c>
      <c r="C9" s="25">
        <v>3.0000000000000001E-3</v>
      </c>
      <c r="D9" s="25">
        <v>10</v>
      </c>
      <c r="E9" s="25">
        <v>17.082999999999998</v>
      </c>
      <c r="F9" s="25">
        <v>1.099</v>
      </c>
      <c r="G9" s="25">
        <v>12.4</v>
      </c>
      <c r="H9" s="32">
        <v>1.607</v>
      </c>
    </row>
    <row r="10" spans="1:8" x14ac:dyDescent="0.25">
      <c r="B10" s="2" t="s">
        <v>21</v>
      </c>
      <c r="C10" s="26">
        <v>0</v>
      </c>
      <c r="D10" s="26">
        <v>3</v>
      </c>
      <c r="E10" s="26">
        <v>10</v>
      </c>
      <c r="F10" s="26">
        <v>0</v>
      </c>
      <c r="G10" s="26">
        <v>23.521999999999998</v>
      </c>
      <c r="H10" s="33">
        <v>1.468</v>
      </c>
    </row>
    <row r="11" spans="1:8" x14ac:dyDescent="0.25">
      <c r="B11" s="24" t="s">
        <v>0</v>
      </c>
      <c r="C11" s="12">
        <f t="shared" ref="C11:H11" si="2">AVERAGE(C9:C10)</f>
        <v>1.5E-3</v>
      </c>
      <c r="D11" s="12">
        <f t="shared" si="2"/>
        <v>6.5</v>
      </c>
      <c r="E11" s="12">
        <f t="shared" si="2"/>
        <v>13.541499999999999</v>
      </c>
      <c r="F11" s="12">
        <f t="shared" si="2"/>
        <v>0.54949999999999999</v>
      </c>
      <c r="G11" s="12">
        <f t="shared" si="2"/>
        <v>17.960999999999999</v>
      </c>
      <c r="H11" s="14">
        <f t="shared" si="2"/>
        <v>1.5375000000000001</v>
      </c>
    </row>
    <row r="12" spans="1:8" ht="15.75" thickBot="1" x14ac:dyDescent="0.3">
      <c r="B12" s="6" t="s">
        <v>5</v>
      </c>
      <c r="C12" s="3">
        <f t="shared" ref="C12:H12" si="3">STDEV(C9:C10)</f>
        <v>2.1213203435596424E-3</v>
      </c>
      <c r="D12" s="3">
        <f t="shared" si="3"/>
        <v>4.9497474683058327</v>
      </c>
      <c r="E12" s="3">
        <f t="shared" si="3"/>
        <v>5.008437331144318</v>
      </c>
      <c r="F12" s="3">
        <f t="shared" si="3"/>
        <v>0.77711035252401572</v>
      </c>
      <c r="G12" s="3">
        <f t="shared" si="3"/>
        <v>7.8644416203567786</v>
      </c>
      <c r="H12" s="10">
        <f t="shared" si="3"/>
        <v>9.8287842584930118E-2</v>
      </c>
    </row>
    <row r="15" spans="1:8" ht="15.75" thickBot="1" x14ac:dyDescent="0.3"/>
    <row r="16" spans="1:8" x14ac:dyDescent="0.25">
      <c r="A16" s="23" t="s">
        <v>19</v>
      </c>
      <c r="B16" s="18"/>
      <c r="C16" s="15" t="s">
        <v>1</v>
      </c>
      <c r="D16" s="15" t="s">
        <v>8</v>
      </c>
      <c r="E16" s="11" t="s">
        <v>9</v>
      </c>
    </row>
    <row r="17" spans="2:5" x14ac:dyDescent="0.25">
      <c r="B17" s="5" t="s">
        <v>3</v>
      </c>
      <c r="C17" s="19">
        <v>0</v>
      </c>
      <c r="D17" s="19">
        <v>50.2</v>
      </c>
      <c r="E17" s="20">
        <v>68.864999999999995</v>
      </c>
    </row>
    <row r="18" spans="2:5" x14ac:dyDescent="0.25">
      <c r="B18" s="5" t="s">
        <v>4</v>
      </c>
      <c r="C18" s="19">
        <v>0</v>
      </c>
      <c r="D18" s="19">
        <v>126.27</v>
      </c>
      <c r="E18" s="20">
        <v>296.12799999999999</v>
      </c>
    </row>
    <row r="19" spans="2:5" x14ac:dyDescent="0.25">
      <c r="B19" s="5" t="s">
        <v>6</v>
      </c>
      <c r="C19" s="19">
        <v>0</v>
      </c>
      <c r="D19" s="19">
        <v>134.905</v>
      </c>
      <c r="E19" s="20">
        <v>135.988</v>
      </c>
    </row>
    <row r="20" spans="2:5" x14ac:dyDescent="0.25">
      <c r="B20" s="5" t="s">
        <v>7</v>
      </c>
      <c r="C20" s="22">
        <v>0</v>
      </c>
      <c r="D20" s="19">
        <v>145.66</v>
      </c>
      <c r="E20" s="20">
        <v>58.957000000000001</v>
      </c>
    </row>
    <row r="21" spans="2:5" x14ac:dyDescent="0.25">
      <c r="B21" s="24" t="s">
        <v>10</v>
      </c>
      <c r="C21" s="16">
        <f>AVERAGE(C17:C20)</f>
        <v>0</v>
      </c>
      <c r="D21" s="16">
        <f>AVERAGE(D17:D20)</f>
        <v>114.25874999999999</v>
      </c>
      <c r="E21" s="17">
        <f>AVERAGE(E17:E20)</f>
        <v>139.9845</v>
      </c>
    </row>
    <row r="22" spans="2:5" ht="15.75" thickBot="1" x14ac:dyDescent="0.3">
      <c r="B22" s="6" t="s">
        <v>2</v>
      </c>
      <c r="C22" s="4">
        <f>STDEV(C17:C20)</f>
        <v>0</v>
      </c>
      <c r="D22" s="4">
        <f>STDEV(D17:D20)</f>
        <v>43.436158972105268</v>
      </c>
      <c r="E22" s="7">
        <f>STDEV(E17:E20)</f>
        <v>109.575246050373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 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o.Nuria</dc:creator>
  <cp:lastModifiedBy>Gago.Nuria</cp:lastModifiedBy>
  <dcterms:created xsi:type="dcterms:W3CDTF">2019-08-22T12:50:14Z</dcterms:created>
  <dcterms:modified xsi:type="dcterms:W3CDTF">2019-08-27T08:43:41Z</dcterms:modified>
</cp:coreProperties>
</file>